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JSPS河津班刑事施設\Submission 1\"/>
    </mc:Choice>
  </mc:AlternateContent>
  <bookViews>
    <workbookView xWindow="0" yWindow="0" windowWidth="28800" windowHeight="12450"/>
  </bookViews>
  <sheets>
    <sheet name="S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1" l="1"/>
  <c r="I12" i="1"/>
  <c r="H12" i="1"/>
  <c r="G12" i="1"/>
  <c r="K12" i="1" s="1"/>
  <c r="E12" i="1"/>
  <c r="D12" i="1"/>
  <c r="C12" i="1"/>
  <c r="B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4" uniqueCount="9">
  <si>
    <t>LTBI treatment outcome, by year of notification and age group</t>
    <phoneticPr fontId="3"/>
  </si>
  <si>
    <t>completed</t>
    <phoneticPr fontId="3"/>
  </si>
  <si>
    <t>not completed</t>
    <phoneticPr fontId="3"/>
  </si>
  <si>
    <t>0-24</t>
  </si>
  <si>
    <t>25-44</t>
  </si>
  <si>
    <t>45-64</t>
  </si>
  <si>
    <t>65+</t>
  </si>
  <si>
    <t>total</t>
    <phoneticPr fontId="3"/>
  </si>
  <si>
    <t>Total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;[Red]\-#,##0.0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38" fontId="2" fillId="2" borderId="0" xfId="1" applyFont="1" applyFill="1" applyBorder="1" applyAlignment="1">
      <alignment horizontal="center" vertical="center"/>
    </xf>
    <xf numFmtId="38" fontId="2" fillId="2" borderId="2" xfId="1" applyFont="1" applyFill="1" applyBorder="1" applyAlignment="1">
      <alignment horizontal="center" vertical="center"/>
    </xf>
    <xf numFmtId="176" fontId="0" fillId="0" borderId="0" xfId="1" applyNumberFormat="1" applyFont="1">
      <alignment vertical="center"/>
    </xf>
    <xf numFmtId="0" fontId="2" fillId="2" borderId="2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H22" sqref="H22"/>
    </sheetView>
  </sheetViews>
  <sheetFormatPr defaultRowHeight="13.5" x14ac:dyDescent="0.15"/>
  <sheetData>
    <row r="1" spans="1:11" ht="15" x14ac:dyDescent="0.15">
      <c r="A1" s="1" t="s">
        <v>0</v>
      </c>
    </row>
    <row r="2" spans="1:11" ht="15" x14ac:dyDescent="0.15">
      <c r="A2" s="2"/>
      <c r="B2" s="8" t="s">
        <v>1</v>
      </c>
      <c r="C2" s="8"/>
      <c r="D2" s="8"/>
      <c r="E2" s="8"/>
      <c r="F2" s="8"/>
      <c r="G2" s="8" t="s">
        <v>2</v>
      </c>
      <c r="H2" s="8"/>
      <c r="I2" s="8"/>
      <c r="J2" s="8"/>
      <c r="K2" s="8"/>
    </row>
    <row r="3" spans="1:11" ht="15" x14ac:dyDescent="0.15">
      <c r="A3" s="3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</row>
    <row r="4" spans="1:11" ht="15" x14ac:dyDescent="0.15">
      <c r="A4" s="3">
        <v>2007</v>
      </c>
      <c r="B4" s="5">
        <v>984</v>
      </c>
      <c r="C4" s="5">
        <v>522</v>
      </c>
      <c r="D4" s="5">
        <v>139</v>
      </c>
      <c r="E4" s="5">
        <v>33</v>
      </c>
      <c r="F4" s="5">
        <v>1678</v>
      </c>
      <c r="G4" s="5">
        <v>586</v>
      </c>
      <c r="H4" s="5">
        <v>301</v>
      </c>
      <c r="I4" s="5">
        <v>85</v>
      </c>
      <c r="J4" s="5">
        <v>14</v>
      </c>
      <c r="K4" s="5">
        <f>SUM(G4:J4)</f>
        <v>986</v>
      </c>
    </row>
    <row r="5" spans="1:11" ht="15" x14ac:dyDescent="0.15">
      <c r="A5" s="3">
        <v>2008</v>
      </c>
      <c r="B5" s="5">
        <v>970</v>
      </c>
      <c r="C5" s="5">
        <v>1129</v>
      </c>
      <c r="D5" s="5">
        <v>587</v>
      </c>
      <c r="E5" s="5">
        <v>68</v>
      </c>
      <c r="F5" s="5">
        <v>2754</v>
      </c>
      <c r="G5" s="5">
        <v>534</v>
      </c>
      <c r="H5" s="5">
        <v>615</v>
      </c>
      <c r="I5" s="5">
        <v>348</v>
      </c>
      <c r="J5" s="5">
        <v>84</v>
      </c>
      <c r="K5" s="5">
        <f t="shared" ref="K5:K12" si="0">SUM(G5:J5)</f>
        <v>1581</v>
      </c>
    </row>
    <row r="6" spans="1:11" ht="15" x14ac:dyDescent="0.15">
      <c r="A6" s="3">
        <v>2009</v>
      </c>
      <c r="B6" s="5">
        <v>811</v>
      </c>
      <c r="C6" s="5">
        <v>1099</v>
      </c>
      <c r="D6" s="5">
        <v>580</v>
      </c>
      <c r="E6" s="5">
        <v>70</v>
      </c>
      <c r="F6" s="5">
        <v>2560</v>
      </c>
      <c r="G6" s="5">
        <v>339</v>
      </c>
      <c r="H6" s="5">
        <v>508</v>
      </c>
      <c r="I6" s="5">
        <v>297</v>
      </c>
      <c r="J6" s="5">
        <v>37</v>
      </c>
      <c r="K6" s="5">
        <f t="shared" si="0"/>
        <v>1181</v>
      </c>
    </row>
    <row r="7" spans="1:11" ht="15" x14ac:dyDescent="0.15">
      <c r="A7" s="3">
        <v>2010</v>
      </c>
      <c r="B7" s="5">
        <v>858</v>
      </c>
      <c r="C7" s="5">
        <v>1303</v>
      </c>
      <c r="D7" s="5">
        <v>803</v>
      </c>
      <c r="E7" s="5">
        <v>156</v>
      </c>
      <c r="F7" s="5">
        <v>3120</v>
      </c>
      <c r="G7" s="5">
        <v>353</v>
      </c>
      <c r="H7" s="5">
        <v>530</v>
      </c>
      <c r="I7" s="5">
        <v>393</v>
      </c>
      <c r="J7" s="5">
        <v>68</v>
      </c>
      <c r="K7" s="5">
        <f t="shared" si="0"/>
        <v>1344</v>
      </c>
    </row>
    <row r="8" spans="1:11" ht="15" x14ac:dyDescent="0.15">
      <c r="A8" s="3">
        <v>2011</v>
      </c>
      <c r="B8" s="5">
        <v>1632</v>
      </c>
      <c r="C8" s="5">
        <v>2924</v>
      </c>
      <c r="D8" s="5">
        <v>1937</v>
      </c>
      <c r="E8" s="5">
        <v>381</v>
      </c>
      <c r="F8" s="5">
        <v>6874</v>
      </c>
      <c r="G8" s="5">
        <v>371</v>
      </c>
      <c r="H8" s="5">
        <v>1057</v>
      </c>
      <c r="I8" s="5">
        <v>827</v>
      </c>
      <c r="J8" s="5">
        <v>189</v>
      </c>
      <c r="K8" s="5">
        <f t="shared" si="0"/>
        <v>2444</v>
      </c>
    </row>
    <row r="9" spans="1:11" ht="15" x14ac:dyDescent="0.15">
      <c r="A9" s="3">
        <v>2012</v>
      </c>
      <c r="B9" s="5">
        <v>1387</v>
      </c>
      <c r="C9" s="5">
        <v>2420</v>
      </c>
      <c r="D9" s="5">
        <v>1770</v>
      </c>
      <c r="E9" s="5">
        <v>427</v>
      </c>
      <c r="F9" s="5">
        <v>6004</v>
      </c>
      <c r="G9" s="5">
        <v>382</v>
      </c>
      <c r="H9" s="5">
        <v>831</v>
      </c>
      <c r="I9" s="5">
        <v>718</v>
      </c>
      <c r="J9" s="5">
        <v>169</v>
      </c>
      <c r="K9" s="5">
        <f t="shared" si="0"/>
        <v>2100</v>
      </c>
    </row>
    <row r="10" spans="1:11" ht="15" x14ac:dyDescent="0.15">
      <c r="A10" s="3">
        <v>2013</v>
      </c>
      <c r="B10" s="5">
        <v>1073</v>
      </c>
      <c r="C10" s="5">
        <v>1680</v>
      </c>
      <c r="D10" s="5">
        <v>1522</v>
      </c>
      <c r="E10" s="5">
        <v>572</v>
      </c>
      <c r="F10" s="5">
        <v>4847</v>
      </c>
      <c r="G10" s="5">
        <v>288</v>
      </c>
      <c r="H10" s="5">
        <v>564</v>
      </c>
      <c r="I10" s="5">
        <v>590</v>
      </c>
      <c r="J10" s="5">
        <v>232</v>
      </c>
      <c r="K10" s="5">
        <f t="shared" si="0"/>
        <v>1674</v>
      </c>
    </row>
    <row r="11" spans="1:11" ht="15" x14ac:dyDescent="0.15">
      <c r="A11" s="3">
        <v>2014</v>
      </c>
      <c r="B11" s="5">
        <v>995</v>
      </c>
      <c r="C11" s="5">
        <v>1691</v>
      </c>
      <c r="D11" s="5">
        <v>1758</v>
      </c>
      <c r="E11" s="5">
        <v>875</v>
      </c>
      <c r="F11" s="5">
        <v>5319</v>
      </c>
      <c r="G11" s="5">
        <v>275</v>
      </c>
      <c r="H11" s="5">
        <v>483</v>
      </c>
      <c r="I11" s="5">
        <v>577</v>
      </c>
      <c r="J11" s="5">
        <v>327</v>
      </c>
      <c r="K11" s="5">
        <f t="shared" si="0"/>
        <v>1662</v>
      </c>
    </row>
    <row r="12" spans="1:11" ht="15" x14ac:dyDescent="0.15">
      <c r="A12" s="4" t="s">
        <v>8</v>
      </c>
      <c r="B12" s="6">
        <f>SUM(B4:B11)</f>
        <v>8710</v>
      </c>
      <c r="C12" s="6">
        <f t="shared" ref="C12:J12" si="1">SUM(C4:C11)</f>
        <v>12768</v>
      </c>
      <c r="D12" s="6">
        <f t="shared" si="1"/>
        <v>9096</v>
      </c>
      <c r="E12" s="6">
        <f t="shared" si="1"/>
        <v>2582</v>
      </c>
      <c r="F12" s="6">
        <v>33156</v>
      </c>
      <c r="G12" s="6">
        <f t="shared" si="1"/>
        <v>3128</v>
      </c>
      <c r="H12" s="6">
        <f t="shared" si="1"/>
        <v>4889</v>
      </c>
      <c r="I12" s="6">
        <f t="shared" si="1"/>
        <v>3835</v>
      </c>
      <c r="J12" s="6">
        <f t="shared" si="1"/>
        <v>1120</v>
      </c>
      <c r="K12" s="6">
        <f t="shared" si="0"/>
        <v>12972</v>
      </c>
    </row>
    <row r="13" spans="1:11" x14ac:dyDescent="0.15">
      <c r="B13" s="7"/>
      <c r="C13" s="7"/>
      <c r="D13" s="7"/>
      <c r="E13" s="7"/>
      <c r="F13" s="7"/>
      <c r="G13" s="7"/>
      <c r="H13" s="7"/>
      <c r="I13" s="7"/>
      <c r="J13" s="7"/>
      <c r="K13" s="7"/>
    </row>
  </sheetData>
  <sheetProtection algorithmName="SHA-512" hashValue="CGgIUmynj1mxLnJMaMabMgM0y6nuhNcIwt4xPASq1Fc1FmqAYcl2Cn3emHjr6DczHnD6lYvaNW6J0UQDwlpo9w==" saltValue="dpJ5fvqmG/bduZr0IskHew==" spinCount="100000" sheet="1" objects="1" scenarios="1"/>
  <mergeCells count="2">
    <mergeCell ref="B2:F2"/>
    <mergeCell ref="G2:K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Kwatsu</dc:creator>
  <cp:lastModifiedBy>Lisa Kwatsu</cp:lastModifiedBy>
  <dcterms:created xsi:type="dcterms:W3CDTF">2017-10-06T00:12:48Z</dcterms:created>
  <dcterms:modified xsi:type="dcterms:W3CDTF">2017-10-06T00:24:33Z</dcterms:modified>
</cp:coreProperties>
</file>